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N:\Onderzoek\ZF DNT 512\manuscript revisie\"/>
    </mc:Choice>
  </mc:AlternateContent>
  <xr:revisionPtr revIDLastSave="0" documentId="13_ncr:1_{DD7DCFA3-4697-47AA-A078-7B8B51F76C2B}" xr6:coauthVersionLast="47" xr6:coauthVersionMax="47" xr10:uidLastSave="{00000000-0000-0000-0000-000000000000}"/>
  <bookViews>
    <workbookView xWindow="-120" yWindow="-120" windowWidth="29040" windowHeight="15720" xr2:uid="{989C8C7E-E238-4393-9759-DE6D3423D664}"/>
  </bookViews>
  <sheets>
    <sheet name="Metric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29" uniqueCount="23">
  <si>
    <t>RF</t>
  </si>
  <si>
    <t>FLU</t>
  </si>
  <si>
    <t>Accuracy</t>
  </si>
  <si>
    <t>Specificity</t>
  </si>
  <si>
    <t>NPV</t>
  </si>
  <si>
    <t>Method</t>
  </si>
  <si>
    <t>PAX</t>
  </si>
  <si>
    <t>CBZ</t>
  </si>
  <si>
    <t>PHT</t>
  </si>
  <si>
    <t>GLM</t>
  </si>
  <si>
    <t>GBM</t>
  </si>
  <si>
    <t>DL</t>
  </si>
  <si>
    <t>Sensitivity / recall</t>
  </si>
  <si>
    <t>PPV / precision</t>
  </si>
  <si>
    <t>Chemical</t>
  </si>
  <si>
    <t>day05</t>
  </si>
  <si>
    <t>day10</t>
  </si>
  <si>
    <t>day14</t>
  </si>
  <si>
    <t>Day analysis</t>
  </si>
  <si>
    <t>Days exposure</t>
  </si>
  <si>
    <t>day00-05</t>
  </si>
  <si>
    <t>day00-10</t>
  </si>
  <si>
    <t>day00-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 style="thin">
        <color indexed="64"/>
      </right>
      <top/>
      <bottom style="thick">
        <color indexed="64"/>
      </bottom>
      <diagonal/>
    </border>
    <border>
      <left style="thin">
        <color indexed="64"/>
      </left>
      <right/>
      <top/>
      <bottom style="thick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5" xfId="0" applyBorder="1"/>
    <xf numFmtId="0" fontId="0" fillId="0" borderId="6" xfId="0" applyBorder="1"/>
    <xf numFmtId="164" fontId="0" fillId="0" borderId="0" xfId="0" applyNumberFormat="1"/>
    <xf numFmtId="164" fontId="0" fillId="0" borderId="2" xfId="0" applyNumberFormat="1" applyBorder="1"/>
    <xf numFmtId="0" fontId="0" fillId="0" borderId="5" xfId="0" applyBorder="1" applyAlignment="1">
      <alignment vertical="top"/>
    </xf>
    <xf numFmtId="0" fontId="0" fillId="0" borderId="6" xfId="0" applyBorder="1" applyAlignment="1">
      <alignment vertical="top"/>
    </xf>
    <xf numFmtId="0" fontId="0" fillId="0" borderId="7" xfId="0" applyBorder="1" applyAlignment="1">
      <alignment vertical="top" wrapText="1"/>
    </xf>
    <xf numFmtId="0" fontId="0" fillId="0" borderId="5" xfId="0" applyBorder="1" applyAlignment="1">
      <alignment vertical="top" wrapText="1"/>
    </xf>
    <xf numFmtId="0" fontId="0" fillId="0" borderId="6" xfId="0" applyBorder="1" applyAlignment="1">
      <alignment vertical="top" wrapText="1"/>
    </xf>
    <xf numFmtId="164" fontId="0" fillId="0" borderId="1" xfId="0" applyNumberFormat="1" applyBorder="1"/>
    <xf numFmtId="164" fontId="0" fillId="0" borderId="3" xfId="0" applyNumberFormat="1" applyBorder="1"/>
    <xf numFmtId="164" fontId="0" fillId="0" borderId="4" xfId="0" applyNumberFormat="1" applyBorder="1"/>
    <xf numFmtId="164" fontId="0" fillId="0" borderId="7" xfId="0" applyNumberFormat="1" applyBorder="1"/>
    <xf numFmtId="164" fontId="0" fillId="0" borderId="5" xfId="0" applyNumberFormat="1" applyBorder="1"/>
    <xf numFmtId="164" fontId="0" fillId="0" borderId="6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F93F7E-2CAD-43EF-ACF7-552C1DF263DF}">
  <dimension ref="A1:I82"/>
  <sheetViews>
    <sheetView tabSelected="1" workbookViewId="0">
      <pane ySplit="1" topLeftCell="A2" activePane="bottomLeft" state="frozen"/>
      <selection pane="bottomLeft"/>
    </sheetView>
  </sheetViews>
  <sheetFormatPr defaultRowHeight="15" x14ac:dyDescent="0.25"/>
  <cols>
    <col min="3" max="4" width="14.85546875" bestFit="1" customWidth="1"/>
    <col min="5" max="9" width="10.7109375" customWidth="1"/>
  </cols>
  <sheetData>
    <row r="1" spans="1:9" ht="30.75" thickBot="1" x14ac:dyDescent="0.3">
      <c r="A1" s="8" t="s">
        <v>5</v>
      </c>
      <c r="B1" s="8" t="s">
        <v>14</v>
      </c>
      <c r="C1" s="9" t="s">
        <v>18</v>
      </c>
      <c r="D1" s="9" t="s">
        <v>19</v>
      </c>
      <c r="E1" s="10" t="s">
        <v>2</v>
      </c>
      <c r="F1" s="11" t="s">
        <v>12</v>
      </c>
      <c r="G1" s="11" t="s">
        <v>3</v>
      </c>
      <c r="H1" s="11" t="s">
        <v>13</v>
      </c>
      <c r="I1" s="12" t="s">
        <v>4</v>
      </c>
    </row>
    <row r="2" spans="1:9" ht="15.75" thickTop="1" x14ac:dyDescent="0.25">
      <c r="A2" t="s">
        <v>9</v>
      </c>
      <c r="B2" t="s">
        <v>1</v>
      </c>
      <c r="C2" s="1" t="s">
        <v>15</v>
      </c>
      <c r="D2" s="1" t="s">
        <v>20</v>
      </c>
      <c r="E2" s="6">
        <v>0.65277779999999996</v>
      </c>
      <c r="F2" s="6">
        <v>0.63888889999999998</v>
      </c>
      <c r="G2" s="6">
        <v>0.66666669999999995</v>
      </c>
      <c r="H2" s="6">
        <v>0.65714289999999997</v>
      </c>
      <c r="I2" s="13">
        <v>0.64864860000000002</v>
      </c>
    </row>
    <row r="3" spans="1:9" x14ac:dyDescent="0.25">
      <c r="A3" t="s">
        <v>9</v>
      </c>
      <c r="B3" t="s">
        <v>1</v>
      </c>
      <c r="C3" s="1" t="s">
        <v>16</v>
      </c>
      <c r="D3" s="1" t="s">
        <v>21</v>
      </c>
      <c r="E3" s="6">
        <v>0.8125</v>
      </c>
      <c r="F3" s="6">
        <v>0.81944439999999996</v>
      </c>
      <c r="G3" s="6">
        <v>0.80555560000000004</v>
      </c>
      <c r="H3" s="6">
        <v>0.80821920000000003</v>
      </c>
      <c r="I3" s="13">
        <v>0.8169014</v>
      </c>
    </row>
    <row r="4" spans="1:9" x14ac:dyDescent="0.25">
      <c r="A4" t="s">
        <v>9</v>
      </c>
      <c r="B4" t="s">
        <v>1</v>
      </c>
      <c r="C4" s="1" t="s">
        <v>17</v>
      </c>
      <c r="D4" s="1" t="s">
        <v>22</v>
      </c>
      <c r="E4" s="6">
        <v>0.83333330000000005</v>
      </c>
      <c r="F4" s="6">
        <v>0.80555560000000004</v>
      </c>
      <c r="G4" s="6">
        <v>0.86111110000000002</v>
      </c>
      <c r="H4" s="6">
        <v>0.85294119999999995</v>
      </c>
      <c r="I4" s="13">
        <v>0.81578949999999995</v>
      </c>
    </row>
    <row r="5" spans="1:9" x14ac:dyDescent="0.25">
      <c r="A5" t="s">
        <v>9</v>
      </c>
      <c r="B5" t="s">
        <v>1</v>
      </c>
      <c r="C5" s="1" t="s">
        <v>17</v>
      </c>
      <c r="D5" s="1" t="s">
        <v>21</v>
      </c>
      <c r="E5" s="6">
        <v>0.84722220000000004</v>
      </c>
      <c r="F5" s="6">
        <v>0.90277779999999996</v>
      </c>
      <c r="G5" s="6">
        <v>0.79166669999999995</v>
      </c>
      <c r="H5" s="6">
        <v>0.8125</v>
      </c>
      <c r="I5" s="13">
        <v>0.890625</v>
      </c>
    </row>
    <row r="6" spans="1:9" x14ac:dyDescent="0.25">
      <c r="A6" s="2" t="s">
        <v>9</v>
      </c>
      <c r="B6" s="2" t="s">
        <v>1</v>
      </c>
      <c r="C6" s="3" t="s">
        <v>17</v>
      </c>
      <c r="D6" s="3" t="s">
        <v>20</v>
      </c>
      <c r="E6" s="15">
        <v>0.77083330000000005</v>
      </c>
      <c r="F6" s="7">
        <v>0.77777779999999996</v>
      </c>
      <c r="G6" s="7">
        <v>0.76388889999999998</v>
      </c>
      <c r="H6" s="7">
        <v>0.76712329999999995</v>
      </c>
      <c r="I6" s="14">
        <v>0.77464789999999994</v>
      </c>
    </row>
    <row r="7" spans="1:9" x14ac:dyDescent="0.25">
      <c r="A7" t="s">
        <v>9</v>
      </c>
      <c r="B7" t="s">
        <v>6</v>
      </c>
      <c r="C7" s="1" t="s">
        <v>15</v>
      </c>
      <c r="D7" s="1" t="s">
        <v>20</v>
      </c>
      <c r="E7" s="6">
        <v>0.76388889999999998</v>
      </c>
      <c r="F7" s="6">
        <v>0.77777779999999996</v>
      </c>
      <c r="G7" s="6">
        <v>0.75</v>
      </c>
      <c r="H7" s="6">
        <v>0.75675680000000001</v>
      </c>
      <c r="I7" s="13">
        <v>0.77142860000000002</v>
      </c>
    </row>
    <row r="8" spans="1:9" x14ac:dyDescent="0.25">
      <c r="A8" t="s">
        <v>9</v>
      </c>
      <c r="B8" t="s">
        <v>6</v>
      </c>
      <c r="C8" s="1" t="s">
        <v>16</v>
      </c>
      <c r="D8" s="1" t="s">
        <v>21</v>
      </c>
      <c r="E8" s="6">
        <v>0.78472220000000004</v>
      </c>
      <c r="F8" s="6">
        <v>0.84722220000000004</v>
      </c>
      <c r="G8" s="6">
        <v>0.72222220000000004</v>
      </c>
      <c r="H8" s="6">
        <v>0.75308640000000004</v>
      </c>
      <c r="I8" s="13">
        <v>0.82539680000000004</v>
      </c>
    </row>
    <row r="9" spans="1:9" x14ac:dyDescent="0.25">
      <c r="A9" t="s">
        <v>9</v>
      </c>
      <c r="B9" t="s">
        <v>6</v>
      </c>
      <c r="C9" s="1" t="s">
        <v>17</v>
      </c>
      <c r="D9" s="1" t="s">
        <v>22</v>
      </c>
      <c r="E9" s="6">
        <v>0.72222220000000004</v>
      </c>
      <c r="F9" s="6">
        <v>0.69444439999999996</v>
      </c>
      <c r="G9" s="6">
        <v>0.75</v>
      </c>
      <c r="H9" s="6">
        <v>0.73529409999999995</v>
      </c>
      <c r="I9" s="13">
        <v>0.71052630000000006</v>
      </c>
    </row>
    <row r="10" spans="1:9" x14ac:dyDescent="0.25">
      <c r="A10" t="s">
        <v>9</v>
      </c>
      <c r="B10" t="s">
        <v>6</v>
      </c>
      <c r="C10" s="1" t="s">
        <v>17</v>
      </c>
      <c r="D10" s="1" t="s">
        <v>21</v>
      </c>
      <c r="E10" s="6">
        <v>0.75694439999999996</v>
      </c>
      <c r="F10" s="6">
        <v>0.73611110000000002</v>
      </c>
      <c r="G10" s="6">
        <v>0.77777779999999996</v>
      </c>
      <c r="H10" s="6">
        <v>0.76811589999999996</v>
      </c>
      <c r="I10" s="13">
        <v>0.74666670000000002</v>
      </c>
    </row>
    <row r="11" spans="1:9" x14ac:dyDescent="0.25">
      <c r="A11" s="2" t="s">
        <v>9</v>
      </c>
      <c r="B11" s="2" t="s">
        <v>6</v>
      </c>
      <c r="C11" s="3" t="s">
        <v>17</v>
      </c>
      <c r="D11" s="3" t="s">
        <v>20</v>
      </c>
      <c r="E11" s="15">
        <v>0.77777779999999996</v>
      </c>
      <c r="F11" s="7">
        <v>0.86111110000000002</v>
      </c>
      <c r="G11" s="7">
        <v>0.69444439999999996</v>
      </c>
      <c r="H11" s="7">
        <v>0.73809519999999995</v>
      </c>
      <c r="I11" s="14">
        <v>0.83333330000000005</v>
      </c>
    </row>
    <row r="12" spans="1:9" x14ac:dyDescent="0.25">
      <c r="A12" t="s">
        <v>9</v>
      </c>
      <c r="B12" t="s">
        <v>7</v>
      </c>
      <c r="C12" s="1" t="s">
        <v>15</v>
      </c>
      <c r="D12" s="1" t="s">
        <v>20</v>
      </c>
      <c r="E12" s="6">
        <v>0.60416669999999995</v>
      </c>
      <c r="F12" s="6">
        <v>0.59722220000000004</v>
      </c>
      <c r="G12" s="6">
        <v>0.61111110000000002</v>
      </c>
      <c r="H12" s="6">
        <v>0.6056338</v>
      </c>
      <c r="I12" s="13">
        <v>0.60273969999999999</v>
      </c>
    </row>
    <row r="13" spans="1:9" x14ac:dyDescent="0.25">
      <c r="A13" t="s">
        <v>9</v>
      </c>
      <c r="B13" t="s">
        <v>7</v>
      </c>
      <c r="C13" s="1" t="s">
        <v>16</v>
      </c>
      <c r="D13" s="1" t="s">
        <v>21</v>
      </c>
      <c r="E13" s="6">
        <v>0.77777779999999996</v>
      </c>
      <c r="F13" s="6">
        <v>0.69444439999999996</v>
      </c>
      <c r="G13" s="6">
        <v>0.86111110000000002</v>
      </c>
      <c r="H13" s="6">
        <v>0.83333330000000005</v>
      </c>
      <c r="I13" s="13">
        <v>0.73809519999999995</v>
      </c>
    </row>
    <row r="14" spans="1:9" x14ac:dyDescent="0.25">
      <c r="A14" t="s">
        <v>9</v>
      </c>
      <c r="B14" t="s">
        <v>7</v>
      </c>
      <c r="C14" s="1" t="s">
        <v>17</v>
      </c>
      <c r="D14" s="1" t="s">
        <v>22</v>
      </c>
      <c r="E14" s="6">
        <v>0.72916669999999995</v>
      </c>
      <c r="F14" s="6">
        <v>0.66666669999999995</v>
      </c>
      <c r="G14" s="6">
        <v>0.79166669999999995</v>
      </c>
      <c r="H14" s="6">
        <v>0.76190480000000005</v>
      </c>
      <c r="I14" s="13">
        <v>0.70370370000000004</v>
      </c>
    </row>
    <row r="15" spans="1:9" x14ac:dyDescent="0.25">
      <c r="A15" t="s">
        <v>9</v>
      </c>
      <c r="B15" t="s">
        <v>7</v>
      </c>
      <c r="C15" s="1" t="s">
        <v>17</v>
      </c>
      <c r="D15" s="1" t="s">
        <v>21</v>
      </c>
      <c r="E15" s="6">
        <v>0.52777779999999996</v>
      </c>
      <c r="F15" s="6">
        <v>0.40277780000000002</v>
      </c>
      <c r="G15" s="6">
        <v>0.65277779999999996</v>
      </c>
      <c r="H15" s="6">
        <v>0.53703699999999999</v>
      </c>
      <c r="I15" s="13">
        <v>0.52222219999999997</v>
      </c>
    </row>
    <row r="16" spans="1:9" x14ac:dyDescent="0.25">
      <c r="A16" s="2" t="s">
        <v>9</v>
      </c>
      <c r="B16" s="2" t="s">
        <v>7</v>
      </c>
      <c r="C16" s="3" t="s">
        <v>17</v>
      </c>
      <c r="D16" s="3" t="s">
        <v>20</v>
      </c>
      <c r="E16" s="15">
        <v>0.59722220000000004</v>
      </c>
      <c r="F16" s="7">
        <v>0.66666669999999995</v>
      </c>
      <c r="G16" s="7">
        <v>0.52777779999999996</v>
      </c>
      <c r="H16" s="7">
        <v>0.58536589999999999</v>
      </c>
      <c r="I16" s="14">
        <v>0.61290319999999998</v>
      </c>
    </row>
    <row r="17" spans="1:9" x14ac:dyDescent="0.25">
      <c r="A17" t="s">
        <v>9</v>
      </c>
      <c r="B17" t="s">
        <v>8</v>
      </c>
      <c r="C17" s="1" t="s">
        <v>15</v>
      </c>
      <c r="D17" s="1" t="s">
        <v>20</v>
      </c>
      <c r="E17" s="6">
        <v>0.77777779999999996</v>
      </c>
      <c r="F17" s="6">
        <v>0.76388889999999998</v>
      </c>
      <c r="G17" s="6">
        <v>0.79166669999999995</v>
      </c>
      <c r="H17" s="6">
        <v>0.78571429999999998</v>
      </c>
      <c r="I17" s="13">
        <v>0.77027029999999996</v>
      </c>
    </row>
    <row r="18" spans="1:9" x14ac:dyDescent="0.25">
      <c r="A18" t="s">
        <v>9</v>
      </c>
      <c r="B18" t="s">
        <v>8</v>
      </c>
      <c r="C18" s="1" t="s">
        <v>16</v>
      </c>
      <c r="D18" s="1" t="s">
        <v>21</v>
      </c>
      <c r="E18" s="6">
        <v>0.85416669999999995</v>
      </c>
      <c r="F18" s="6">
        <v>0.90277779999999996</v>
      </c>
      <c r="G18" s="6">
        <v>0.80555560000000004</v>
      </c>
      <c r="H18" s="6">
        <v>0.82278479999999998</v>
      </c>
      <c r="I18" s="13">
        <v>0.89230770000000004</v>
      </c>
    </row>
    <row r="19" spans="1:9" x14ac:dyDescent="0.25">
      <c r="A19" t="s">
        <v>9</v>
      </c>
      <c r="B19" t="s">
        <v>8</v>
      </c>
      <c r="C19" s="1" t="s">
        <v>17</v>
      </c>
      <c r="D19" s="1" t="s">
        <v>22</v>
      </c>
      <c r="E19" s="6">
        <v>0.85915490000000005</v>
      </c>
      <c r="F19" s="6">
        <v>0.8</v>
      </c>
      <c r="G19" s="6">
        <v>0.91666669999999995</v>
      </c>
      <c r="H19" s="6">
        <v>0.90322579999999997</v>
      </c>
      <c r="I19" s="13">
        <v>0.82499999999999996</v>
      </c>
    </row>
    <row r="20" spans="1:9" x14ac:dyDescent="0.25">
      <c r="A20" t="s">
        <v>9</v>
      </c>
      <c r="B20" t="s">
        <v>8</v>
      </c>
      <c r="C20" s="1" t="s">
        <v>17</v>
      </c>
      <c r="D20" s="1" t="s">
        <v>21</v>
      </c>
      <c r="E20" s="6">
        <v>0.60416669999999995</v>
      </c>
      <c r="F20" s="6">
        <v>0.59722220000000004</v>
      </c>
      <c r="G20" s="6">
        <v>0.61111110000000002</v>
      </c>
      <c r="H20" s="6">
        <v>0.6056338</v>
      </c>
      <c r="I20" s="13">
        <v>0.60273969999999999</v>
      </c>
    </row>
    <row r="21" spans="1:9" ht="15.75" thickBot="1" x14ac:dyDescent="0.3">
      <c r="A21" s="4" t="s">
        <v>9</v>
      </c>
      <c r="B21" s="4" t="s">
        <v>8</v>
      </c>
      <c r="C21" s="5" t="s">
        <v>17</v>
      </c>
      <c r="D21" s="5" t="s">
        <v>20</v>
      </c>
      <c r="E21" s="16">
        <v>0.66666669999999995</v>
      </c>
      <c r="F21" s="17">
        <v>0.69444439999999996</v>
      </c>
      <c r="G21" s="17">
        <v>0.63888889999999998</v>
      </c>
      <c r="H21" s="17">
        <v>0.65789470000000005</v>
      </c>
      <c r="I21" s="18">
        <v>0.67647060000000003</v>
      </c>
    </row>
    <row r="22" spans="1:9" ht="15.75" thickTop="1" x14ac:dyDescent="0.25">
      <c r="A22" t="s">
        <v>0</v>
      </c>
      <c r="B22" t="s">
        <v>1</v>
      </c>
      <c r="C22" s="1" t="s">
        <v>15</v>
      </c>
      <c r="D22" s="1" t="s">
        <v>20</v>
      </c>
      <c r="E22" s="6">
        <v>0.71527779999999996</v>
      </c>
      <c r="F22" s="6">
        <v>0.70833330000000005</v>
      </c>
      <c r="G22" s="6">
        <v>0.72222220000000004</v>
      </c>
      <c r="H22" s="6">
        <v>0.71830989999999995</v>
      </c>
      <c r="I22" s="13">
        <v>0.71232879999999998</v>
      </c>
    </row>
    <row r="23" spans="1:9" x14ac:dyDescent="0.25">
      <c r="A23" t="s">
        <v>0</v>
      </c>
      <c r="B23" t="s">
        <v>1</v>
      </c>
      <c r="C23" s="1" t="s">
        <v>16</v>
      </c>
      <c r="D23" s="1" t="s">
        <v>21</v>
      </c>
      <c r="E23" s="6">
        <v>0.76388889999999998</v>
      </c>
      <c r="F23" s="6">
        <v>0.75</v>
      </c>
      <c r="G23" s="6">
        <v>0.77777779999999996</v>
      </c>
      <c r="H23" s="6">
        <v>0.77142860000000002</v>
      </c>
      <c r="I23" s="13">
        <v>0.75675680000000001</v>
      </c>
    </row>
    <row r="24" spans="1:9" x14ac:dyDescent="0.25">
      <c r="A24" t="s">
        <v>0</v>
      </c>
      <c r="B24" t="s">
        <v>1</v>
      </c>
      <c r="C24" s="1" t="s">
        <v>17</v>
      </c>
      <c r="D24" s="1" t="s">
        <v>22</v>
      </c>
      <c r="E24" s="6">
        <v>0.83333330000000005</v>
      </c>
      <c r="F24" s="6">
        <v>0.80555560000000004</v>
      </c>
      <c r="G24" s="6">
        <v>0.86111110000000002</v>
      </c>
      <c r="H24" s="6">
        <v>0.85294119999999995</v>
      </c>
      <c r="I24" s="13">
        <v>0.81578949999999995</v>
      </c>
    </row>
    <row r="25" spans="1:9" x14ac:dyDescent="0.25">
      <c r="A25" t="s">
        <v>0</v>
      </c>
      <c r="B25" t="s">
        <v>1</v>
      </c>
      <c r="C25" s="1" t="s">
        <v>17</v>
      </c>
      <c r="D25" s="1" t="s">
        <v>21</v>
      </c>
      <c r="E25" s="6">
        <v>0.88888889999999998</v>
      </c>
      <c r="F25" s="6">
        <v>0.83333330000000005</v>
      </c>
      <c r="G25" s="6">
        <v>0.94444439999999996</v>
      </c>
      <c r="H25" s="6">
        <v>0.9375</v>
      </c>
      <c r="I25" s="13">
        <v>0.85</v>
      </c>
    </row>
    <row r="26" spans="1:9" x14ac:dyDescent="0.25">
      <c r="A26" s="2" t="s">
        <v>0</v>
      </c>
      <c r="B26" s="2" t="s">
        <v>1</v>
      </c>
      <c r="C26" s="3" t="s">
        <v>17</v>
      </c>
      <c r="D26" s="3" t="s">
        <v>20</v>
      </c>
      <c r="E26" s="15">
        <v>0.79166669999999995</v>
      </c>
      <c r="F26" s="7">
        <v>0.77777779999999996</v>
      </c>
      <c r="G26" s="7">
        <v>0.80555560000000004</v>
      </c>
      <c r="H26" s="7">
        <v>0.8</v>
      </c>
      <c r="I26" s="14">
        <v>0.78378380000000003</v>
      </c>
    </row>
    <row r="27" spans="1:9" x14ac:dyDescent="0.25">
      <c r="A27" t="s">
        <v>0</v>
      </c>
      <c r="B27" t="s">
        <v>6</v>
      </c>
      <c r="C27" s="1" t="s">
        <v>15</v>
      </c>
      <c r="D27" s="1" t="s">
        <v>20</v>
      </c>
      <c r="E27" s="6">
        <v>0.70833330000000005</v>
      </c>
      <c r="F27" s="6">
        <v>0.70833330000000005</v>
      </c>
      <c r="G27" s="6">
        <v>0.70833330000000005</v>
      </c>
      <c r="H27" s="6">
        <v>0.70833330000000005</v>
      </c>
      <c r="I27" s="13">
        <v>0.70833330000000005</v>
      </c>
    </row>
    <row r="28" spans="1:9" x14ac:dyDescent="0.25">
      <c r="A28" t="s">
        <v>0</v>
      </c>
      <c r="B28" t="s">
        <v>6</v>
      </c>
      <c r="C28" s="1" t="s">
        <v>16</v>
      </c>
      <c r="D28" s="1" t="s">
        <v>21</v>
      </c>
      <c r="E28" s="6">
        <v>0.6875</v>
      </c>
      <c r="F28" s="6">
        <v>0.625</v>
      </c>
      <c r="G28" s="6">
        <v>0.75</v>
      </c>
      <c r="H28" s="6">
        <v>0.71428570000000002</v>
      </c>
      <c r="I28" s="13">
        <v>0.66666669999999995</v>
      </c>
    </row>
    <row r="29" spans="1:9" x14ac:dyDescent="0.25">
      <c r="A29" t="s">
        <v>0</v>
      </c>
      <c r="B29" t="s">
        <v>6</v>
      </c>
      <c r="C29" s="1" t="s">
        <v>17</v>
      </c>
      <c r="D29" s="1" t="s">
        <v>22</v>
      </c>
      <c r="E29" s="6">
        <v>0.67361110000000002</v>
      </c>
      <c r="F29" s="6">
        <v>0.68055560000000004</v>
      </c>
      <c r="G29" s="6">
        <v>0.66666669999999995</v>
      </c>
      <c r="H29" s="6">
        <v>0.67123290000000002</v>
      </c>
      <c r="I29" s="13">
        <v>0.67605630000000005</v>
      </c>
    </row>
    <row r="30" spans="1:9" x14ac:dyDescent="0.25">
      <c r="A30" t="s">
        <v>0</v>
      </c>
      <c r="B30" t="s">
        <v>6</v>
      </c>
      <c r="C30" s="1" t="s">
        <v>17</v>
      </c>
      <c r="D30" s="1" t="s">
        <v>21</v>
      </c>
      <c r="E30" s="6">
        <v>0.75</v>
      </c>
      <c r="F30" s="6">
        <v>0.65277779999999996</v>
      </c>
      <c r="G30" s="6">
        <v>0.84722220000000004</v>
      </c>
      <c r="H30" s="6">
        <v>0.81034479999999998</v>
      </c>
      <c r="I30" s="13">
        <v>0.70930230000000005</v>
      </c>
    </row>
    <row r="31" spans="1:9" x14ac:dyDescent="0.25">
      <c r="A31" s="2" t="s">
        <v>0</v>
      </c>
      <c r="B31" s="2" t="s">
        <v>6</v>
      </c>
      <c r="C31" s="3" t="s">
        <v>17</v>
      </c>
      <c r="D31" s="3" t="s">
        <v>20</v>
      </c>
      <c r="E31" s="15">
        <v>0.69444439999999996</v>
      </c>
      <c r="F31" s="7">
        <v>0.79166669999999995</v>
      </c>
      <c r="G31" s="7">
        <v>0.59722220000000004</v>
      </c>
      <c r="H31" s="7">
        <v>0.66279069999999995</v>
      </c>
      <c r="I31" s="14">
        <v>0.74137929999999996</v>
      </c>
    </row>
    <row r="32" spans="1:9" x14ac:dyDescent="0.25">
      <c r="A32" t="s">
        <v>0</v>
      </c>
      <c r="B32" t="s">
        <v>7</v>
      </c>
      <c r="C32" s="1" t="s">
        <v>15</v>
      </c>
      <c r="D32" s="1" t="s">
        <v>20</v>
      </c>
      <c r="E32" s="6">
        <v>0.625</v>
      </c>
      <c r="F32" s="6">
        <v>0.58333330000000005</v>
      </c>
      <c r="G32" s="6">
        <v>0.66666669999999995</v>
      </c>
      <c r="H32" s="6">
        <v>0.63636360000000003</v>
      </c>
      <c r="I32" s="13">
        <v>0.61538459999999995</v>
      </c>
    </row>
    <row r="33" spans="1:9" x14ac:dyDescent="0.25">
      <c r="A33" t="s">
        <v>0</v>
      </c>
      <c r="B33" t="s">
        <v>7</v>
      </c>
      <c r="C33" s="1" t="s">
        <v>16</v>
      </c>
      <c r="D33" s="1" t="s">
        <v>21</v>
      </c>
      <c r="E33" s="6">
        <v>0.77777779999999996</v>
      </c>
      <c r="F33" s="6">
        <v>0.77777779999999996</v>
      </c>
      <c r="G33" s="6">
        <v>0.77777779999999996</v>
      </c>
      <c r="H33" s="6">
        <v>0.77777779999999996</v>
      </c>
      <c r="I33" s="13">
        <v>0.77777779999999996</v>
      </c>
    </row>
    <row r="34" spans="1:9" x14ac:dyDescent="0.25">
      <c r="A34" t="s">
        <v>0</v>
      </c>
      <c r="B34" t="s">
        <v>7</v>
      </c>
      <c r="C34" s="1" t="s">
        <v>17</v>
      </c>
      <c r="D34" s="1" t="s">
        <v>22</v>
      </c>
      <c r="E34" s="6">
        <v>0.71527779999999996</v>
      </c>
      <c r="F34" s="6">
        <v>0.72222220000000004</v>
      </c>
      <c r="G34" s="6">
        <v>0.70833330000000005</v>
      </c>
      <c r="H34" s="6">
        <v>0.71232879999999998</v>
      </c>
      <c r="I34" s="13">
        <v>0.71830989999999995</v>
      </c>
    </row>
    <row r="35" spans="1:9" x14ac:dyDescent="0.25">
      <c r="A35" t="s">
        <v>0</v>
      </c>
      <c r="B35" t="s">
        <v>7</v>
      </c>
      <c r="C35" s="1" t="s">
        <v>17</v>
      </c>
      <c r="D35" s="1" t="s">
        <v>21</v>
      </c>
      <c r="E35" s="6">
        <v>0.56944439999999996</v>
      </c>
      <c r="F35" s="6">
        <v>0.58333330000000005</v>
      </c>
      <c r="G35" s="6">
        <v>0.55555560000000004</v>
      </c>
      <c r="H35" s="6">
        <v>0.56756759999999995</v>
      </c>
      <c r="I35" s="13">
        <v>0.57142859999999995</v>
      </c>
    </row>
    <row r="36" spans="1:9" x14ac:dyDescent="0.25">
      <c r="A36" s="2" t="s">
        <v>0</v>
      </c>
      <c r="B36" s="2" t="s">
        <v>7</v>
      </c>
      <c r="C36" s="3" t="s">
        <v>17</v>
      </c>
      <c r="D36" s="3" t="s">
        <v>20</v>
      </c>
      <c r="E36" s="15">
        <v>0.5625</v>
      </c>
      <c r="F36" s="7">
        <v>0.61111110000000002</v>
      </c>
      <c r="G36" s="7">
        <v>0.51388889999999998</v>
      </c>
      <c r="H36" s="7">
        <v>0.55696199999999996</v>
      </c>
      <c r="I36" s="14">
        <v>0.56923080000000004</v>
      </c>
    </row>
    <row r="37" spans="1:9" x14ac:dyDescent="0.25">
      <c r="A37" t="s">
        <v>0</v>
      </c>
      <c r="B37" t="s">
        <v>8</v>
      </c>
      <c r="C37" s="1" t="s">
        <v>15</v>
      </c>
      <c r="D37" s="1" t="s">
        <v>20</v>
      </c>
      <c r="E37" s="6">
        <v>0.72222220000000004</v>
      </c>
      <c r="F37" s="6">
        <v>0.77777779999999996</v>
      </c>
      <c r="G37" s="6">
        <v>0.66666669999999995</v>
      </c>
      <c r="H37" s="6">
        <v>0.7</v>
      </c>
      <c r="I37" s="13">
        <v>0.75</v>
      </c>
    </row>
    <row r="38" spans="1:9" x14ac:dyDescent="0.25">
      <c r="A38" t="s">
        <v>0</v>
      </c>
      <c r="B38" t="s">
        <v>8</v>
      </c>
      <c r="C38" s="1" t="s">
        <v>16</v>
      </c>
      <c r="D38" s="1" t="s">
        <v>21</v>
      </c>
      <c r="E38" s="6">
        <v>0.78472220000000004</v>
      </c>
      <c r="F38" s="6">
        <v>0.69444439999999996</v>
      </c>
      <c r="G38" s="6">
        <v>0.875</v>
      </c>
      <c r="H38" s="6">
        <v>0.84745760000000003</v>
      </c>
      <c r="I38" s="13">
        <v>0.74117650000000002</v>
      </c>
    </row>
    <row r="39" spans="1:9" x14ac:dyDescent="0.25">
      <c r="A39" t="s">
        <v>0</v>
      </c>
      <c r="B39" t="s">
        <v>8</v>
      </c>
      <c r="C39" s="1" t="s">
        <v>17</v>
      </c>
      <c r="D39" s="1" t="s">
        <v>22</v>
      </c>
      <c r="E39" s="6">
        <v>0.80281690000000006</v>
      </c>
      <c r="F39" s="6">
        <v>0.75714289999999995</v>
      </c>
      <c r="G39" s="6">
        <v>0.84722220000000004</v>
      </c>
      <c r="H39" s="6">
        <v>0.828125</v>
      </c>
      <c r="I39" s="13">
        <v>0.7820513</v>
      </c>
    </row>
    <row r="40" spans="1:9" x14ac:dyDescent="0.25">
      <c r="A40" t="s">
        <v>0</v>
      </c>
      <c r="B40" t="s">
        <v>8</v>
      </c>
      <c r="C40" s="1" t="s">
        <v>17</v>
      </c>
      <c r="D40" s="1" t="s">
        <v>21</v>
      </c>
      <c r="E40" s="6">
        <v>0.59027779999999996</v>
      </c>
      <c r="F40" s="6">
        <v>0.54166669999999995</v>
      </c>
      <c r="G40" s="6">
        <v>0.63888889999999998</v>
      </c>
      <c r="H40" s="6">
        <v>0.6</v>
      </c>
      <c r="I40" s="13">
        <v>0.58227850000000003</v>
      </c>
    </row>
    <row r="41" spans="1:9" ht="15.75" thickBot="1" x14ac:dyDescent="0.3">
      <c r="A41" s="4" t="s">
        <v>0</v>
      </c>
      <c r="B41" s="4" t="s">
        <v>8</v>
      </c>
      <c r="C41" s="5" t="s">
        <v>17</v>
      </c>
      <c r="D41" s="5" t="s">
        <v>20</v>
      </c>
      <c r="E41" s="16">
        <v>0.65972220000000004</v>
      </c>
      <c r="F41" s="17">
        <v>0.77777779999999996</v>
      </c>
      <c r="G41" s="17">
        <v>0.54166669999999995</v>
      </c>
      <c r="H41" s="17">
        <v>0.62921349999999998</v>
      </c>
      <c r="I41" s="18">
        <v>0.70909089999999997</v>
      </c>
    </row>
    <row r="42" spans="1:9" ht="15.75" thickTop="1" x14ac:dyDescent="0.25">
      <c r="A42" t="s">
        <v>10</v>
      </c>
      <c r="B42" t="s">
        <v>1</v>
      </c>
      <c r="C42" s="1" t="s">
        <v>15</v>
      </c>
      <c r="D42" s="1" t="s">
        <v>20</v>
      </c>
      <c r="E42" s="6">
        <v>0.57638889999999998</v>
      </c>
      <c r="F42" s="6">
        <v>0.54166669999999995</v>
      </c>
      <c r="G42" s="6">
        <v>0.61111110000000002</v>
      </c>
      <c r="H42" s="6">
        <v>0.58208959999999998</v>
      </c>
      <c r="I42" s="13">
        <v>0.57142859999999995</v>
      </c>
    </row>
    <row r="43" spans="1:9" x14ac:dyDescent="0.25">
      <c r="A43" t="s">
        <v>10</v>
      </c>
      <c r="B43" t="s">
        <v>1</v>
      </c>
      <c r="C43" s="1" t="s">
        <v>16</v>
      </c>
      <c r="D43" s="1" t="s">
        <v>21</v>
      </c>
      <c r="E43" s="6">
        <v>0.71527779999999996</v>
      </c>
      <c r="F43" s="6">
        <v>0.70833330000000005</v>
      </c>
      <c r="G43" s="6">
        <v>0.72222220000000004</v>
      </c>
      <c r="H43" s="6">
        <v>0.71830989999999995</v>
      </c>
      <c r="I43" s="13">
        <v>0.71232879999999998</v>
      </c>
    </row>
    <row r="44" spans="1:9" x14ac:dyDescent="0.25">
      <c r="A44" t="s">
        <v>10</v>
      </c>
      <c r="B44" t="s">
        <v>1</v>
      </c>
      <c r="C44" s="1" t="s">
        <v>17</v>
      </c>
      <c r="D44" s="1" t="s">
        <v>22</v>
      </c>
      <c r="E44" s="6">
        <v>0.77083330000000005</v>
      </c>
      <c r="F44" s="6">
        <v>0.79166669999999995</v>
      </c>
      <c r="G44" s="6">
        <v>0.75</v>
      </c>
      <c r="H44" s="6">
        <v>0.76</v>
      </c>
      <c r="I44" s="13">
        <v>0.78260870000000005</v>
      </c>
    </row>
    <row r="45" spans="1:9" x14ac:dyDescent="0.25">
      <c r="A45" t="s">
        <v>10</v>
      </c>
      <c r="B45" t="s">
        <v>1</v>
      </c>
      <c r="C45" s="1" t="s">
        <v>17</v>
      </c>
      <c r="D45" s="1" t="s">
        <v>21</v>
      </c>
      <c r="E45" s="6">
        <v>0.77083330000000005</v>
      </c>
      <c r="F45" s="6">
        <v>0.80555560000000004</v>
      </c>
      <c r="G45" s="6">
        <v>0.73611110000000002</v>
      </c>
      <c r="H45" s="6">
        <v>0.75324679999999999</v>
      </c>
      <c r="I45" s="13">
        <v>0.79104479999999999</v>
      </c>
    </row>
    <row r="46" spans="1:9" x14ac:dyDescent="0.25">
      <c r="A46" s="2" t="s">
        <v>10</v>
      </c>
      <c r="B46" s="2" t="s">
        <v>1</v>
      </c>
      <c r="C46" s="3" t="s">
        <v>17</v>
      </c>
      <c r="D46" s="3" t="s">
        <v>20</v>
      </c>
      <c r="E46" s="15">
        <v>0.65972220000000004</v>
      </c>
      <c r="F46" s="7">
        <v>0.63888889999999998</v>
      </c>
      <c r="G46" s="7">
        <v>0.68055560000000004</v>
      </c>
      <c r="H46" s="7">
        <v>0.66666669999999995</v>
      </c>
      <c r="I46" s="14">
        <v>0.65333330000000001</v>
      </c>
    </row>
    <row r="47" spans="1:9" x14ac:dyDescent="0.25">
      <c r="A47" t="s">
        <v>10</v>
      </c>
      <c r="B47" t="s">
        <v>6</v>
      </c>
      <c r="C47" s="1" t="s">
        <v>15</v>
      </c>
      <c r="D47" s="1" t="s">
        <v>20</v>
      </c>
      <c r="E47" s="6">
        <v>0.63888889999999998</v>
      </c>
      <c r="F47" s="6">
        <v>0.61111110000000002</v>
      </c>
      <c r="G47" s="6">
        <v>0.66666669999999995</v>
      </c>
      <c r="H47" s="6">
        <v>0.64705880000000005</v>
      </c>
      <c r="I47" s="13">
        <v>0.63157890000000005</v>
      </c>
    </row>
    <row r="48" spans="1:9" x14ac:dyDescent="0.25">
      <c r="A48" t="s">
        <v>10</v>
      </c>
      <c r="B48" t="s">
        <v>6</v>
      </c>
      <c r="C48" s="1" t="s">
        <v>16</v>
      </c>
      <c r="D48" s="1" t="s">
        <v>21</v>
      </c>
      <c r="E48" s="6">
        <v>0.6875</v>
      </c>
      <c r="F48" s="6">
        <v>0.66666669999999995</v>
      </c>
      <c r="G48" s="6">
        <v>0.70833330000000005</v>
      </c>
      <c r="H48" s="6">
        <v>0.69565220000000005</v>
      </c>
      <c r="I48" s="13">
        <v>0.68</v>
      </c>
    </row>
    <row r="49" spans="1:9" x14ac:dyDescent="0.25">
      <c r="A49" t="s">
        <v>10</v>
      </c>
      <c r="B49" t="s">
        <v>6</v>
      </c>
      <c r="C49" s="1" t="s">
        <v>17</v>
      </c>
      <c r="D49" s="1" t="s">
        <v>22</v>
      </c>
      <c r="E49" s="6">
        <v>0.6875</v>
      </c>
      <c r="F49" s="6">
        <v>0.65277779999999996</v>
      </c>
      <c r="G49" s="6">
        <v>0.72222220000000004</v>
      </c>
      <c r="H49" s="6">
        <v>0.70149249999999996</v>
      </c>
      <c r="I49" s="13">
        <v>0.6753247</v>
      </c>
    </row>
    <row r="50" spans="1:9" x14ac:dyDescent="0.25">
      <c r="A50" t="s">
        <v>10</v>
      </c>
      <c r="B50" t="s">
        <v>6</v>
      </c>
      <c r="C50" s="1" t="s">
        <v>17</v>
      </c>
      <c r="D50" s="1" t="s">
        <v>21</v>
      </c>
      <c r="E50" s="6">
        <v>0.69444439999999996</v>
      </c>
      <c r="F50" s="6">
        <v>0.69444439999999996</v>
      </c>
      <c r="G50" s="6">
        <v>0.69444439999999996</v>
      </c>
      <c r="H50" s="6">
        <v>0.69444439999999996</v>
      </c>
      <c r="I50" s="13">
        <v>0.69444439999999996</v>
      </c>
    </row>
    <row r="51" spans="1:9" x14ac:dyDescent="0.25">
      <c r="A51" s="2" t="s">
        <v>10</v>
      </c>
      <c r="B51" s="2" t="s">
        <v>6</v>
      </c>
      <c r="C51" s="3" t="s">
        <v>17</v>
      </c>
      <c r="D51" s="3" t="s">
        <v>20</v>
      </c>
      <c r="E51" s="15">
        <v>0.59722220000000004</v>
      </c>
      <c r="F51" s="7">
        <v>0.61111110000000002</v>
      </c>
      <c r="G51" s="7">
        <v>0.58333330000000005</v>
      </c>
      <c r="H51" s="7">
        <v>0.59459459999999997</v>
      </c>
      <c r="I51" s="14">
        <v>0.6</v>
      </c>
    </row>
    <row r="52" spans="1:9" x14ac:dyDescent="0.25">
      <c r="A52" t="s">
        <v>10</v>
      </c>
      <c r="B52" t="s">
        <v>7</v>
      </c>
      <c r="C52" s="1" t="s">
        <v>15</v>
      </c>
      <c r="D52" s="1" t="s">
        <v>20</v>
      </c>
      <c r="E52" s="6">
        <v>0.5</v>
      </c>
      <c r="F52" s="6">
        <v>0.47222219999999998</v>
      </c>
      <c r="G52" s="6">
        <v>0.52777779999999996</v>
      </c>
      <c r="H52" s="6">
        <v>0.5</v>
      </c>
      <c r="I52" s="13">
        <v>0.5</v>
      </c>
    </row>
    <row r="53" spans="1:9" x14ac:dyDescent="0.25">
      <c r="A53" t="s">
        <v>10</v>
      </c>
      <c r="B53" t="s">
        <v>7</v>
      </c>
      <c r="C53" s="1" t="s">
        <v>16</v>
      </c>
      <c r="D53" s="1" t="s">
        <v>21</v>
      </c>
      <c r="E53" s="6">
        <v>0.63888889999999998</v>
      </c>
      <c r="F53" s="6">
        <v>0.55555560000000004</v>
      </c>
      <c r="G53" s="6">
        <v>0.72222220000000004</v>
      </c>
      <c r="H53" s="6">
        <v>0.66666669999999995</v>
      </c>
      <c r="I53" s="13">
        <v>0.61904760000000003</v>
      </c>
    </row>
    <row r="54" spans="1:9" x14ac:dyDescent="0.25">
      <c r="A54" t="s">
        <v>10</v>
      </c>
      <c r="B54" t="s">
        <v>7</v>
      </c>
      <c r="C54" s="1" t="s">
        <v>17</v>
      </c>
      <c r="D54" s="1" t="s">
        <v>22</v>
      </c>
      <c r="E54" s="6">
        <v>0.68055560000000004</v>
      </c>
      <c r="F54" s="6">
        <v>0.69444439999999996</v>
      </c>
      <c r="G54" s="6">
        <v>0.66666669999999995</v>
      </c>
      <c r="H54" s="6">
        <v>0.67567569999999999</v>
      </c>
      <c r="I54" s="13">
        <v>0.6857143</v>
      </c>
    </row>
    <row r="55" spans="1:9" x14ac:dyDescent="0.25">
      <c r="A55" t="s">
        <v>10</v>
      </c>
      <c r="B55" t="s">
        <v>7</v>
      </c>
      <c r="C55" s="1" t="s">
        <v>17</v>
      </c>
      <c r="D55" s="1" t="s">
        <v>21</v>
      </c>
      <c r="E55" s="6">
        <v>0.5</v>
      </c>
      <c r="F55" s="6">
        <v>0.48611110000000002</v>
      </c>
      <c r="G55" s="6">
        <v>0.51388889999999998</v>
      </c>
      <c r="H55" s="6">
        <v>0.5</v>
      </c>
      <c r="I55" s="13">
        <v>0.5</v>
      </c>
    </row>
    <row r="56" spans="1:9" x14ac:dyDescent="0.25">
      <c r="A56" s="2" t="s">
        <v>10</v>
      </c>
      <c r="B56" s="2" t="s">
        <v>7</v>
      </c>
      <c r="C56" s="3" t="s">
        <v>17</v>
      </c>
      <c r="D56" s="3" t="s">
        <v>20</v>
      </c>
      <c r="E56" s="15">
        <v>0.52777779999999996</v>
      </c>
      <c r="F56" s="7">
        <v>0.55555560000000004</v>
      </c>
      <c r="G56" s="7">
        <v>0.5</v>
      </c>
      <c r="H56" s="7">
        <v>0.5263158</v>
      </c>
      <c r="I56" s="14">
        <v>0.52941179999999999</v>
      </c>
    </row>
    <row r="57" spans="1:9" x14ac:dyDescent="0.25">
      <c r="A57" t="s">
        <v>10</v>
      </c>
      <c r="B57" t="s">
        <v>8</v>
      </c>
      <c r="C57" s="1" t="s">
        <v>15</v>
      </c>
      <c r="D57" s="1" t="s">
        <v>20</v>
      </c>
      <c r="E57" s="6">
        <v>0.5625</v>
      </c>
      <c r="F57" s="6">
        <v>0.56944439999999996</v>
      </c>
      <c r="G57" s="6">
        <v>0.55555560000000004</v>
      </c>
      <c r="H57" s="6">
        <v>0.56164380000000003</v>
      </c>
      <c r="I57" s="13">
        <v>0.56338029999999995</v>
      </c>
    </row>
    <row r="58" spans="1:9" x14ac:dyDescent="0.25">
      <c r="A58" t="s">
        <v>10</v>
      </c>
      <c r="B58" t="s">
        <v>8</v>
      </c>
      <c r="C58" s="1" t="s">
        <v>16</v>
      </c>
      <c r="D58" s="1" t="s">
        <v>21</v>
      </c>
      <c r="E58" s="6">
        <v>0.72222220000000004</v>
      </c>
      <c r="F58" s="6">
        <v>0.73611110000000002</v>
      </c>
      <c r="G58" s="6">
        <v>0.70833330000000005</v>
      </c>
      <c r="H58" s="6">
        <v>0.71621619999999997</v>
      </c>
      <c r="I58" s="13">
        <v>0.72857139999999998</v>
      </c>
    </row>
    <row r="59" spans="1:9" x14ac:dyDescent="0.25">
      <c r="A59" t="s">
        <v>10</v>
      </c>
      <c r="B59" t="s">
        <v>8</v>
      </c>
      <c r="C59" s="1" t="s">
        <v>17</v>
      </c>
      <c r="D59" s="1" t="s">
        <v>22</v>
      </c>
      <c r="E59" s="6">
        <v>0.6901408</v>
      </c>
      <c r="F59" s="6">
        <v>0.67142860000000004</v>
      </c>
      <c r="G59" s="6">
        <v>0.70833330000000005</v>
      </c>
      <c r="H59" s="6">
        <v>0.69117649999999997</v>
      </c>
      <c r="I59" s="13">
        <v>0.68918919999999995</v>
      </c>
    </row>
    <row r="60" spans="1:9" x14ac:dyDescent="0.25">
      <c r="A60" t="s">
        <v>10</v>
      </c>
      <c r="B60" t="s">
        <v>8</v>
      </c>
      <c r="C60" s="1" t="s">
        <v>17</v>
      </c>
      <c r="D60" s="1" t="s">
        <v>21</v>
      </c>
      <c r="E60" s="6">
        <v>0.50694439999999996</v>
      </c>
      <c r="F60" s="6">
        <v>0.51388889999999998</v>
      </c>
      <c r="G60" s="6">
        <v>0.5</v>
      </c>
      <c r="H60" s="6">
        <v>0.50684929999999995</v>
      </c>
      <c r="I60" s="13">
        <v>0.50704229999999995</v>
      </c>
    </row>
    <row r="61" spans="1:9" ht="15.75" thickBot="1" x14ac:dyDescent="0.3">
      <c r="A61" s="4" t="s">
        <v>10</v>
      </c>
      <c r="B61" s="4" t="s">
        <v>8</v>
      </c>
      <c r="C61" s="5" t="s">
        <v>17</v>
      </c>
      <c r="D61" s="5" t="s">
        <v>20</v>
      </c>
      <c r="E61" s="16">
        <v>0.55555560000000004</v>
      </c>
      <c r="F61" s="17">
        <v>0.52777779999999996</v>
      </c>
      <c r="G61" s="17">
        <v>0.58333330000000005</v>
      </c>
      <c r="H61" s="17">
        <v>0.55882350000000003</v>
      </c>
      <c r="I61" s="18">
        <v>0.5526316</v>
      </c>
    </row>
    <row r="62" spans="1:9" ht="15.75" thickTop="1" x14ac:dyDescent="0.25">
      <c r="A62" t="s">
        <v>11</v>
      </c>
      <c r="B62" t="s">
        <v>1</v>
      </c>
      <c r="C62" s="1" t="s">
        <v>15</v>
      </c>
      <c r="D62" s="1" t="s">
        <v>20</v>
      </c>
      <c r="E62" s="6">
        <v>0.75</v>
      </c>
      <c r="F62" s="6">
        <v>0.79166669999999995</v>
      </c>
      <c r="G62" s="6">
        <v>0.70833330000000005</v>
      </c>
      <c r="H62" s="6">
        <v>0.73076920000000001</v>
      </c>
      <c r="I62" s="13">
        <v>0.77272730000000001</v>
      </c>
    </row>
    <row r="63" spans="1:9" x14ac:dyDescent="0.25">
      <c r="A63" t="s">
        <v>11</v>
      </c>
      <c r="B63" t="s">
        <v>1</v>
      </c>
      <c r="C63" s="1" t="s">
        <v>16</v>
      </c>
      <c r="D63" s="1" t="s">
        <v>21</v>
      </c>
      <c r="E63" s="6">
        <v>0.75</v>
      </c>
      <c r="F63" s="6">
        <v>0.75</v>
      </c>
      <c r="G63" s="6">
        <v>0.75</v>
      </c>
      <c r="H63" s="6">
        <v>0.75</v>
      </c>
      <c r="I63" s="13">
        <v>0.75</v>
      </c>
    </row>
    <row r="64" spans="1:9" x14ac:dyDescent="0.25">
      <c r="A64" t="s">
        <v>11</v>
      </c>
      <c r="B64" t="s">
        <v>1</v>
      </c>
      <c r="C64" s="1" t="s">
        <v>17</v>
      </c>
      <c r="D64" s="1" t="s">
        <v>22</v>
      </c>
      <c r="E64" s="6">
        <v>0.81944439999999996</v>
      </c>
      <c r="F64" s="6">
        <v>0.84722220000000004</v>
      </c>
      <c r="G64" s="6">
        <v>0.79166669999999995</v>
      </c>
      <c r="H64" s="6">
        <v>0.8026316</v>
      </c>
      <c r="I64" s="13">
        <v>0.83823530000000002</v>
      </c>
    </row>
    <row r="65" spans="1:9" x14ac:dyDescent="0.25">
      <c r="A65" t="s">
        <v>11</v>
      </c>
      <c r="B65" t="s">
        <v>1</v>
      </c>
      <c r="C65" s="1" t="s">
        <v>17</v>
      </c>
      <c r="D65" s="1" t="s">
        <v>21</v>
      </c>
      <c r="E65" s="6">
        <v>0.82638889999999998</v>
      </c>
      <c r="F65" s="6">
        <v>0.81944439999999996</v>
      </c>
      <c r="G65" s="6">
        <v>0.83333330000000005</v>
      </c>
      <c r="H65" s="6">
        <v>0.83098590000000006</v>
      </c>
      <c r="I65" s="13">
        <v>0.82191780000000003</v>
      </c>
    </row>
    <row r="66" spans="1:9" x14ac:dyDescent="0.25">
      <c r="A66" s="2" t="s">
        <v>11</v>
      </c>
      <c r="B66" s="2" t="s">
        <v>1</v>
      </c>
      <c r="C66" s="3" t="s">
        <v>17</v>
      </c>
      <c r="D66" s="3" t="s">
        <v>20</v>
      </c>
      <c r="E66" s="15">
        <v>0.77083330000000005</v>
      </c>
      <c r="F66" s="7">
        <v>0.76388889999999998</v>
      </c>
      <c r="G66" s="7">
        <v>0.77777779999999996</v>
      </c>
      <c r="H66" s="7">
        <v>0.77464789999999994</v>
      </c>
      <c r="I66" s="14">
        <v>0.76712329999999995</v>
      </c>
    </row>
    <row r="67" spans="1:9" x14ac:dyDescent="0.25">
      <c r="A67" t="s">
        <v>11</v>
      </c>
      <c r="B67" t="s">
        <v>6</v>
      </c>
      <c r="C67" s="1" t="s">
        <v>15</v>
      </c>
      <c r="D67" s="1" t="s">
        <v>20</v>
      </c>
      <c r="E67" s="6">
        <v>0.77083330000000005</v>
      </c>
      <c r="F67" s="6">
        <v>0.76388889999999998</v>
      </c>
      <c r="G67" s="6">
        <v>0.77777779999999996</v>
      </c>
      <c r="H67" s="6">
        <v>0.77464789999999994</v>
      </c>
      <c r="I67" s="13">
        <v>0.76712329999999995</v>
      </c>
    </row>
    <row r="68" spans="1:9" x14ac:dyDescent="0.25">
      <c r="A68" t="s">
        <v>11</v>
      </c>
      <c r="B68" t="s">
        <v>6</v>
      </c>
      <c r="C68" s="1" t="s">
        <v>16</v>
      </c>
      <c r="D68" s="1" t="s">
        <v>21</v>
      </c>
      <c r="E68" s="6">
        <v>0.76388889999999998</v>
      </c>
      <c r="F68" s="6">
        <v>0.73611110000000002</v>
      </c>
      <c r="G68" s="6">
        <v>0.79166669999999995</v>
      </c>
      <c r="H68" s="6">
        <v>0.77941179999999999</v>
      </c>
      <c r="I68" s="13">
        <v>0.75</v>
      </c>
    </row>
    <row r="69" spans="1:9" x14ac:dyDescent="0.25">
      <c r="A69" t="s">
        <v>11</v>
      </c>
      <c r="B69" t="s">
        <v>6</v>
      </c>
      <c r="C69" s="1" t="s">
        <v>17</v>
      </c>
      <c r="D69" s="1" t="s">
        <v>22</v>
      </c>
      <c r="E69" s="6">
        <v>0.74305560000000004</v>
      </c>
      <c r="F69" s="6">
        <v>0.72222220000000004</v>
      </c>
      <c r="G69" s="6">
        <v>0.76388889999999998</v>
      </c>
      <c r="H69" s="6">
        <v>0.75362320000000005</v>
      </c>
      <c r="I69" s="13">
        <v>0.73333329999999997</v>
      </c>
    </row>
    <row r="70" spans="1:9" x14ac:dyDescent="0.25">
      <c r="A70" t="s">
        <v>11</v>
      </c>
      <c r="B70" t="s">
        <v>6</v>
      </c>
      <c r="C70" s="1" t="s">
        <v>17</v>
      </c>
      <c r="D70" s="1" t="s">
        <v>21</v>
      </c>
      <c r="E70" s="6">
        <v>0.74305560000000004</v>
      </c>
      <c r="F70" s="6">
        <v>0.73611110000000002</v>
      </c>
      <c r="G70" s="6">
        <v>0.75</v>
      </c>
      <c r="H70" s="6">
        <v>0.74647889999999995</v>
      </c>
      <c r="I70" s="13">
        <v>0.73972599999999999</v>
      </c>
    </row>
    <row r="71" spans="1:9" x14ac:dyDescent="0.25">
      <c r="A71" s="2" t="s">
        <v>11</v>
      </c>
      <c r="B71" s="2" t="s">
        <v>6</v>
      </c>
      <c r="C71" s="3" t="s">
        <v>17</v>
      </c>
      <c r="D71" s="3" t="s">
        <v>20</v>
      </c>
      <c r="E71" s="15">
        <v>0.70833330000000005</v>
      </c>
      <c r="F71" s="7">
        <v>0.68055560000000004</v>
      </c>
      <c r="G71" s="7">
        <v>0.73611110000000002</v>
      </c>
      <c r="H71" s="7">
        <v>0.72058820000000001</v>
      </c>
      <c r="I71" s="14">
        <v>0.6973684</v>
      </c>
    </row>
    <row r="72" spans="1:9" x14ac:dyDescent="0.25">
      <c r="A72" t="s">
        <v>11</v>
      </c>
      <c r="B72" t="s">
        <v>7</v>
      </c>
      <c r="C72" s="1" t="s">
        <v>15</v>
      </c>
      <c r="D72" s="1" t="s">
        <v>20</v>
      </c>
      <c r="E72" s="6">
        <v>0.54166669999999995</v>
      </c>
      <c r="F72" s="6">
        <v>0.5</v>
      </c>
      <c r="G72" s="6">
        <v>0.58333330000000005</v>
      </c>
      <c r="H72" s="6">
        <v>0.54545449999999995</v>
      </c>
      <c r="I72" s="13">
        <v>0.53846150000000004</v>
      </c>
    </row>
    <row r="73" spans="1:9" x14ac:dyDescent="0.25">
      <c r="A73" t="s">
        <v>11</v>
      </c>
      <c r="B73" t="s">
        <v>7</v>
      </c>
      <c r="C73" s="1" t="s">
        <v>16</v>
      </c>
      <c r="D73" s="1" t="s">
        <v>21</v>
      </c>
      <c r="E73" s="6">
        <v>0.76388889999999998</v>
      </c>
      <c r="F73" s="6">
        <v>0.75</v>
      </c>
      <c r="G73" s="6">
        <v>0.77777779999999996</v>
      </c>
      <c r="H73" s="6">
        <v>0.77142860000000002</v>
      </c>
      <c r="I73" s="13">
        <v>0.75675680000000001</v>
      </c>
    </row>
    <row r="74" spans="1:9" x14ac:dyDescent="0.25">
      <c r="A74" t="s">
        <v>11</v>
      </c>
      <c r="B74" t="s">
        <v>7</v>
      </c>
      <c r="C74" s="1" t="s">
        <v>17</v>
      </c>
      <c r="D74" s="1" t="s">
        <v>22</v>
      </c>
      <c r="E74" s="6">
        <v>0.72916669999999995</v>
      </c>
      <c r="F74" s="6">
        <v>0.70833330000000005</v>
      </c>
      <c r="G74" s="6">
        <v>0.75</v>
      </c>
      <c r="H74" s="6">
        <v>0.73913039999999997</v>
      </c>
      <c r="I74" s="13">
        <v>0.72</v>
      </c>
    </row>
    <row r="75" spans="1:9" x14ac:dyDescent="0.25">
      <c r="A75" t="s">
        <v>11</v>
      </c>
      <c r="B75" t="s">
        <v>7</v>
      </c>
      <c r="C75" s="1" t="s">
        <v>17</v>
      </c>
      <c r="D75" s="1" t="s">
        <v>21</v>
      </c>
      <c r="E75" s="6">
        <v>0.52083330000000005</v>
      </c>
      <c r="F75" s="6">
        <v>0.47222219999999998</v>
      </c>
      <c r="G75" s="6">
        <v>0.56944439999999996</v>
      </c>
      <c r="H75" s="6">
        <v>0.52307689999999996</v>
      </c>
      <c r="I75" s="13">
        <v>0.51898730000000004</v>
      </c>
    </row>
    <row r="76" spans="1:9" x14ac:dyDescent="0.25">
      <c r="A76" s="2" t="s">
        <v>11</v>
      </c>
      <c r="B76" s="2" t="s">
        <v>7</v>
      </c>
      <c r="C76" s="3" t="s">
        <v>17</v>
      </c>
      <c r="D76" s="3" t="s">
        <v>20</v>
      </c>
      <c r="E76" s="15">
        <v>0.57638889999999998</v>
      </c>
      <c r="F76" s="7">
        <v>0.63888889999999998</v>
      </c>
      <c r="G76" s="7">
        <v>0.51388889999999998</v>
      </c>
      <c r="H76" s="7">
        <v>0.56790119999999999</v>
      </c>
      <c r="I76" s="14">
        <v>0.58730159999999998</v>
      </c>
    </row>
    <row r="77" spans="1:9" x14ac:dyDescent="0.25">
      <c r="A77" t="s">
        <v>11</v>
      </c>
      <c r="B77" t="s">
        <v>8</v>
      </c>
      <c r="C77" s="1" t="s">
        <v>15</v>
      </c>
      <c r="D77" s="1" t="s">
        <v>20</v>
      </c>
      <c r="E77" s="6">
        <v>0.75</v>
      </c>
      <c r="F77" s="6">
        <v>0.70833330000000005</v>
      </c>
      <c r="G77" s="6">
        <v>0.79166669999999995</v>
      </c>
      <c r="H77" s="6">
        <v>0.77272730000000001</v>
      </c>
      <c r="I77" s="13">
        <v>0.73076920000000001</v>
      </c>
    </row>
    <row r="78" spans="1:9" x14ac:dyDescent="0.25">
      <c r="A78" t="s">
        <v>11</v>
      </c>
      <c r="B78" t="s">
        <v>8</v>
      </c>
      <c r="C78" s="1" t="s">
        <v>16</v>
      </c>
      <c r="D78" s="1" t="s">
        <v>21</v>
      </c>
      <c r="E78" s="6">
        <v>0.80555560000000004</v>
      </c>
      <c r="F78" s="6">
        <v>0.79166669999999995</v>
      </c>
      <c r="G78" s="6">
        <v>0.81944439999999996</v>
      </c>
      <c r="H78" s="6">
        <v>0.8142857</v>
      </c>
      <c r="I78" s="13">
        <v>0.79729729999999999</v>
      </c>
    </row>
    <row r="79" spans="1:9" x14ac:dyDescent="0.25">
      <c r="A79" t="s">
        <v>11</v>
      </c>
      <c r="B79" t="s">
        <v>8</v>
      </c>
      <c r="C79" s="1" t="s">
        <v>17</v>
      </c>
      <c r="D79" s="1" t="s">
        <v>22</v>
      </c>
      <c r="E79" s="6">
        <v>0.80281690000000006</v>
      </c>
      <c r="F79" s="6">
        <v>0.75714289999999995</v>
      </c>
      <c r="G79" s="6">
        <v>0.84722220000000004</v>
      </c>
      <c r="H79" s="6">
        <v>0.828125</v>
      </c>
      <c r="I79" s="13">
        <v>0.7820513</v>
      </c>
    </row>
    <row r="80" spans="1:9" x14ac:dyDescent="0.25">
      <c r="A80" t="s">
        <v>11</v>
      </c>
      <c r="B80" t="s">
        <v>8</v>
      </c>
      <c r="C80" s="1" t="s">
        <v>17</v>
      </c>
      <c r="D80" s="1" t="s">
        <v>21</v>
      </c>
      <c r="E80" s="6">
        <v>0.59722220000000004</v>
      </c>
      <c r="F80" s="6">
        <v>0.52777779999999996</v>
      </c>
      <c r="G80" s="6">
        <v>0.66666669999999995</v>
      </c>
      <c r="H80" s="6">
        <v>0.61290319999999998</v>
      </c>
      <c r="I80" s="13">
        <v>0.58536589999999999</v>
      </c>
    </row>
    <row r="81" spans="1:9" ht="15.75" thickBot="1" x14ac:dyDescent="0.3">
      <c r="A81" s="4" t="s">
        <v>11</v>
      </c>
      <c r="B81" s="4" t="s">
        <v>8</v>
      </c>
      <c r="C81" s="5" t="s">
        <v>17</v>
      </c>
      <c r="D81" s="5" t="s">
        <v>20</v>
      </c>
      <c r="E81" s="16">
        <v>0.66666669999999995</v>
      </c>
      <c r="F81" s="17">
        <v>0.70833330000000005</v>
      </c>
      <c r="G81" s="17">
        <v>0.625</v>
      </c>
      <c r="H81" s="17">
        <v>0.65384620000000004</v>
      </c>
      <c r="I81" s="18">
        <v>0.68181820000000004</v>
      </c>
    </row>
    <row r="82" spans="1:9" ht="15.75" thickTop="1" x14ac:dyDescent="0.25"/>
  </sheetData>
  <conditionalFormatting sqref="E2:I81">
    <cfRule type="colorScale" priority="1">
      <colorScale>
        <cfvo type="num" val="0.5"/>
        <cfvo type="num" val="1"/>
        <color rgb="FFFFEF9C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tr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oen Pennings</dc:creator>
  <cp:lastModifiedBy>Jeroen Pennings</cp:lastModifiedBy>
  <dcterms:created xsi:type="dcterms:W3CDTF">2026-02-03T09:42:00Z</dcterms:created>
  <dcterms:modified xsi:type="dcterms:W3CDTF">2026-02-11T15:23:57Z</dcterms:modified>
</cp:coreProperties>
</file>